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1. SERAFINO RNA-Seq\1. RNA-Seq paper\1. RNA-Seq paper file\Supplementary materials\Supplementary tables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I19" i="1"/>
  <c r="C18" i="1"/>
  <c r="D18" i="1"/>
  <c r="E18" i="1"/>
  <c r="F18" i="1"/>
  <c r="G18" i="1"/>
  <c r="H18" i="1"/>
  <c r="I18" i="1"/>
  <c r="B18" i="1"/>
  <c r="I17" i="1" l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25" uniqueCount="25">
  <si>
    <t>Status</t>
  </si>
  <si>
    <t>Assigned</t>
  </si>
  <si>
    <t>Unassigned_Unmapped</t>
  </si>
  <si>
    <t>Unassigned_MappingQuality</t>
  </si>
  <si>
    <t>Unassigned_Chimera</t>
  </si>
  <si>
    <t>Unassigned_FragmentLength</t>
  </si>
  <si>
    <t>Unassigned_Duplicate</t>
  </si>
  <si>
    <t>Unassigned_MultiMapping</t>
  </si>
  <si>
    <t>Unassigned_Secondary</t>
  </si>
  <si>
    <t>Unassigned_Nonjunction</t>
  </si>
  <si>
    <t>Unassigned_NoFeatures</t>
  </si>
  <si>
    <t>Unassigned_Overlapping_Length</t>
  </si>
  <si>
    <t>Unassigned_Ambiguity</t>
  </si>
  <si>
    <t>R1</t>
  </si>
  <si>
    <t>R2</t>
  </si>
  <si>
    <t>R3</t>
  </si>
  <si>
    <t>R4</t>
  </si>
  <si>
    <t>S1</t>
  </si>
  <si>
    <t>S2</t>
  </si>
  <si>
    <t>S3</t>
  </si>
  <si>
    <t>S4</t>
  </si>
  <si>
    <t>Total alignments</t>
  </si>
  <si>
    <t>Mapped</t>
  </si>
  <si>
    <t xml:space="preserve">Mapping rate% </t>
  </si>
  <si>
    <t>Supplementary Table S2: Summary of the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9"/>
  <sheetViews>
    <sheetView tabSelected="1" workbookViewId="0">
      <selection activeCell="A3" sqref="A3"/>
    </sheetView>
  </sheetViews>
  <sheetFormatPr defaultRowHeight="15" x14ac:dyDescent="0.25"/>
  <cols>
    <col min="1" max="1" width="30.140625" customWidth="1"/>
    <col min="2" max="2" width="14" customWidth="1"/>
    <col min="3" max="3" width="13.85546875" customWidth="1"/>
    <col min="4" max="4" width="18" customWidth="1"/>
    <col min="5" max="5" width="14.28515625" customWidth="1"/>
    <col min="6" max="6" width="17.140625" customWidth="1"/>
    <col min="7" max="7" width="12.5703125" customWidth="1"/>
    <col min="8" max="8" width="12.7109375" customWidth="1"/>
    <col min="9" max="9" width="13.85546875" customWidth="1"/>
  </cols>
  <sheetData>
    <row r="3" spans="1:9" x14ac:dyDescent="0.25">
      <c r="A3" t="s">
        <v>24</v>
      </c>
    </row>
    <row r="4" spans="1:9" x14ac:dyDescent="0.25">
      <c r="A4" t="s">
        <v>0</v>
      </c>
      <c r="B4" s="1" t="s">
        <v>13</v>
      </c>
      <c r="C4" s="1" t="s">
        <v>14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</row>
    <row r="5" spans="1:9" x14ac:dyDescent="0.25">
      <c r="A5" t="s">
        <v>1</v>
      </c>
      <c r="B5">
        <v>82289709</v>
      </c>
      <c r="C5">
        <v>72634243</v>
      </c>
      <c r="D5">
        <v>75692862</v>
      </c>
      <c r="E5">
        <v>80018318</v>
      </c>
      <c r="F5">
        <v>67923106</v>
      </c>
      <c r="G5">
        <v>76193802</v>
      </c>
      <c r="H5">
        <v>80080616</v>
      </c>
      <c r="I5">
        <v>78535281</v>
      </c>
    </row>
    <row r="6" spans="1:9" x14ac:dyDescent="0.25">
      <c r="A6" t="s">
        <v>2</v>
      </c>
      <c r="B6">
        <v>4987143</v>
      </c>
      <c r="C6">
        <v>7426953</v>
      </c>
      <c r="D6">
        <v>5324901</v>
      </c>
      <c r="E6">
        <v>4056616</v>
      </c>
      <c r="F6">
        <v>6198490</v>
      </c>
      <c r="G6">
        <v>4744711</v>
      </c>
      <c r="H6">
        <v>4174558</v>
      </c>
      <c r="I6">
        <v>4702403</v>
      </c>
    </row>
    <row r="7" spans="1:9" x14ac:dyDescent="0.25">
      <c r="A7" t="s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5">
      <c r="A8" t="s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25">
      <c r="A9" t="s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25">
      <c r="A10" t="s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5">
      <c r="A11" t="s">
        <v>7</v>
      </c>
      <c r="B11">
        <v>7787745</v>
      </c>
      <c r="C11">
        <v>6432788</v>
      </c>
      <c r="D11">
        <v>7066135</v>
      </c>
      <c r="E11">
        <v>10523235</v>
      </c>
      <c r="F11">
        <v>7402838</v>
      </c>
      <c r="G11">
        <v>9116201</v>
      </c>
      <c r="H11">
        <v>8129949</v>
      </c>
      <c r="I11">
        <v>9424008</v>
      </c>
    </row>
    <row r="12" spans="1:9" x14ac:dyDescent="0.25">
      <c r="A12" t="s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9" x14ac:dyDescent="0.25">
      <c r="A13" t="s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x14ac:dyDescent="0.25">
      <c r="A14" t="s">
        <v>10</v>
      </c>
      <c r="B14">
        <v>24860962</v>
      </c>
      <c r="C14">
        <v>27898282</v>
      </c>
      <c r="D14">
        <v>38408735</v>
      </c>
      <c r="E14">
        <v>27836339</v>
      </c>
      <c r="F14">
        <v>44423839</v>
      </c>
      <c r="G14">
        <v>40809377</v>
      </c>
      <c r="H14">
        <v>33040524</v>
      </c>
      <c r="I14">
        <v>32495366</v>
      </c>
    </row>
    <row r="15" spans="1:9" x14ac:dyDescent="0.25">
      <c r="A15" t="s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25">
      <c r="A16" t="s">
        <v>12</v>
      </c>
      <c r="B16">
        <v>5278123</v>
      </c>
      <c r="C16">
        <v>2651650</v>
      </c>
      <c r="D16">
        <v>3312434</v>
      </c>
      <c r="E16">
        <v>4868743</v>
      </c>
      <c r="F16">
        <v>3307388</v>
      </c>
      <c r="G16">
        <v>4027015</v>
      </c>
      <c r="H16">
        <v>4183457</v>
      </c>
      <c r="I16">
        <v>4799682</v>
      </c>
    </row>
    <row r="17" spans="1:9" x14ac:dyDescent="0.25">
      <c r="A17" t="s">
        <v>21</v>
      </c>
      <c r="B17">
        <f t="shared" ref="B17:I17" si="0">SUM(B5:B16)</f>
        <v>125203682</v>
      </c>
      <c r="C17">
        <f t="shared" si="0"/>
        <v>117043916</v>
      </c>
      <c r="D17">
        <f t="shared" si="0"/>
        <v>129805067</v>
      </c>
      <c r="E17">
        <f t="shared" si="0"/>
        <v>127303251</v>
      </c>
      <c r="F17">
        <f t="shared" si="0"/>
        <v>129255661</v>
      </c>
      <c r="G17">
        <f t="shared" si="0"/>
        <v>134891106</v>
      </c>
      <c r="H17">
        <f t="shared" si="0"/>
        <v>129609104</v>
      </c>
      <c r="I17">
        <f t="shared" si="0"/>
        <v>129956740</v>
      </c>
    </row>
    <row r="18" spans="1:9" x14ac:dyDescent="0.25">
      <c r="A18" t="s">
        <v>22</v>
      </c>
      <c r="B18">
        <f>(B5+B11+B14+B16)</f>
        <v>120216539</v>
      </c>
      <c r="C18">
        <f t="shared" ref="C18:I18" si="1">(C5+C11+C14+C16)</f>
        <v>109616963</v>
      </c>
      <c r="D18">
        <f t="shared" si="1"/>
        <v>124480166</v>
      </c>
      <c r="E18">
        <f t="shared" si="1"/>
        <v>123246635</v>
      </c>
      <c r="F18">
        <f t="shared" si="1"/>
        <v>123057171</v>
      </c>
      <c r="G18">
        <f t="shared" si="1"/>
        <v>130146395</v>
      </c>
      <c r="H18">
        <f t="shared" si="1"/>
        <v>125434546</v>
      </c>
      <c r="I18">
        <f t="shared" si="1"/>
        <v>125254337</v>
      </c>
    </row>
    <row r="19" spans="1:9" x14ac:dyDescent="0.25">
      <c r="A19" t="s">
        <v>23</v>
      </c>
      <c r="B19" s="2">
        <f>(B18/B17)*100</f>
        <v>96.016776088102588</v>
      </c>
      <c r="C19" s="2">
        <f t="shared" ref="C19:I19" si="2">(C18/C17)*100</f>
        <v>93.654558687185414</v>
      </c>
      <c r="D19" s="2">
        <f t="shared" si="2"/>
        <v>95.897771078535783</v>
      </c>
      <c r="E19" s="2">
        <f t="shared" si="2"/>
        <v>96.81342309160668</v>
      </c>
      <c r="F19" s="2">
        <f t="shared" si="2"/>
        <v>95.204473094605888</v>
      </c>
      <c r="G19" s="2">
        <f t="shared" si="2"/>
        <v>96.48256201561577</v>
      </c>
      <c r="H19" s="2">
        <f t="shared" si="2"/>
        <v>96.779116689210355</v>
      </c>
      <c r="I19" s="2">
        <f t="shared" si="2"/>
        <v>96.381562818519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afino Augustino</dc:creator>
  <cp:lastModifiedBy>Serafino Augustino</cp:lastModifiedBy>
  <dcterms:created xsi:type="dcterms:W3CDTF">2019-04-30T01:04:07Z</dcterms:created>
  <dcterms:modified xsi:type="dcterms:W3CDTF">2019-08-16T01:40:38Z</dcterms:modified>
</cp:coreProperties>
</file>